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1 He Long\A A Project\1 Rbfox1 Project\supplementary\"/>
    </mc:Choice>
  </mc:AlternateContent>
  <xr:revisionPtr revIDLastSave="0" documentId="13_ncr:1_{6369C809-F758-4A3B-BE61-1065DDD38D93}" xr6:coauthVersionLast="47" xr6:coauthVersionMax="47" xr10:uidLastSave="{00000000-0000-0000-0000-000000000000}"/>
  <bookViews>
    <workbookView xWindow="-108" yWindow="-108" windowWidth="23256" windowHeight="14160" activeTab="1" xr2:uid="{00000000-000D-0000-FFFF-FFFF00000000}"/>
  </bookViews>
  <sheets>
    <sheet name="gene_list" sheetId="1" r:id="rId1"/>
    <sheet name="ALL_GO" sheetId="2" r:id="rId2"/>
    <sheet name="ALL_KEGG" sheetId="3" r:id="rId3"/>
    <sheet name="Tras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1" i="4" l="1"/>
  <c r="D11" i="4" s="1"/>
  <c r="C12" i="4"/>
  <c r="D12" i="4" s="1"/>
  <c r="C13" i="4"/>
  <c r="D13" i="4" s="1"/>
  <c r="C14" i="4"/>
  <c r="D14" i="4" s="1"/>
  <c r="C15" i="4"/>
  <c r="D15" i="4" s="1"/>
  <c r="C16" i="4"/>
  <c r="D16" i="4" s="1"/>
  <c r="C17" i="4"/>
  <c r="D17" i="4" s="1"/>
  <c r="C18" i="4"/>
  <c r="D18" i="4" s="1"/>
  <c r="C19" i="4"/>
  <c r="D19" i="4" s="1"/>
  <c r="C21" i="4"/>
  <c r="D21" i="4" s="1"/>
  <c r="C22" i="4"/>
  <c r="D22" i="4" s="1"/>
  <c r="C23" i="4"/>
  <c r="D23" i="4" s="1"/>
  <c r="C24" i="4"/>
  <c r="D24" i="4" s="1"/>
  <c r="C25" i="4"/>
  <c r="D25" i="4" s="1"/>
  <c r="C27" i="4"/>
  <c r="D27" i="4" s="1"/>
  <c r="C28" i="4"/>
  <c r="D28" i="4" s="1"/>
  <c r="C29" i="4"/>
  <c r="D29" i="4" s="1"/>
  <c r="C30" i="4"/>
  <c r="D30" i="4" s="1"/>
  <c r="C31" i="4"/>
  <c r="D31" i="4" s="1"/>
  <c r="C4" i="4"/>
  <c r="D4" i="4" s="1"/>
  <c r="C5" i="4"/>
  <c r="D5" i="4" s="1"/>
  <c r="C6" i="4"/>
  <c r="D6" i="4" s="1"/>
  <c r="C7" i="4"/>
  <c r="D7" i="4" s="1"/>
  <c r="C8" i="4"/>
  <c r="D8" i="4" s="1"/>
  <c r="C9" i="4"/>
  <c r="D9" i="4" s="1"/>
  <c r="C3" i="4"/>
  <c r="D3" i="4" s="1"/>
</calcChain>
</file>

<file path=xl/sharedStrings.xml><?xml version="1.0" encoding="utf-8"?>
<sst xmlns="http://schemas.openxmlformats.org/spreadsheetml/2006/main" count="278" uniqueCount="221">
  <si>
    <t>geneSymbol</t>
  </si>
  <si>
    <t>Cadps</t>
  </si>
  <si>
    <t>Ppp4r1l-ps</t>
  </si>
  <si>
    <t>Med15</t>
  </si>
  <si>
    <t>Zfp811</t>
  </si>
  <si>
    <t>Col11a2</t>
  </si>
  <si>
    <t>Pan3</t>
  </si>
  <si>
    <t>Pms2</t>
  </si>
  <si>
    <t>Sorbs2</t>
  </si>
  <si>
    <t>Dst</t>
  </si>
  <si>
    <t>Tmem219</t>
  </si>
  <si>
    <t>H2-T22</t>
  </si>
  <si>
    <t>Zbtb21</t>
  </si>
  <si>
    <t>Magi2</t>
  </si>
  <si>
    <t>Ptk2</t>
  </si>
  <si>
    <t>Nlrc5</t>
  </si>
  <si>
    <t>Ap3s1</t>
  </si>
  <si>
    <t>Snx8</t>
  </si>
  <si>
    <t>Armcx4</t>
  </si>
  <si>
    <t>Mki67</t>
  </si>
  <si>
    <t>Atg10</t>
  </si>
  <si>
    <t>Phactr2</t>
  </si>
  <si>
    <t>Auh</t>
  </si>
  <si>
    <t>Serpinb6a</t>
  </si>
  <si>
    <t>1700112D23Rik</t>
  </si>
  <si>
    <t>Tnc</t>
  </si>
  <si>
    <t>Ccdc126</t>
  </si>
  <si>
    <t>Mcam</t>
  </si>
  <si>
    <t>Ccdc148</t>
  </si>
  <si>
    <t>Msh5</t>
  </si>
  <si>
    <t>Ccnk</t>
  </si>
  <si>
    <t>Palld</t>
  </si>
  <si>
    <t>Cd68</t>
  </si>
  <si>
    <t>Poln</t>
  </si>
  <si>
    <t>Cdk14</t>
  </si>
  <si>
    <t>Reep3</t>
  </si>
  <si>
    <t>Cenpu</t>
  </si>
  <si>
    <t>Slc16a13</t>
  </si>
  <si>
    <t>Clasp2</t>
  </si>
  <si>
    <t>Taf1d</t>
  </si>
  <si>
    <t>Cltc</t>
  </si>
  <si>
    <t>Usp16</t>
  </si>
  <si>
    <t>Cntn2</t>
  </si>
  <si>
    <t>Mapk12</t>
  </si>
  <si>
    <t>Col11a1</t>
  </si>
  <si>
    <t>Mff</t>
  </si>
  <si>
    <t>1110059G10Rik</t>
  </si>
  <si>
    <t>Mrpl48</t>
  </si>
  <si>
    <t>Cux2</t>
  </si>
  <si>
    <t>Neb</t>
  </si>
  <si>
    <t>Cysltr2</t>
  </si>
  <si>
    <t>Oxr1</t>
  </si>
  <si>
    <t>D330050G23Rik</t>
  </si>
  <si>
    <t>Paxip1</t>
  </si>
  <si>
    <t>D3Ertd751e</t>
  </si>
  <si>
    <t>Pkm</t>
  </si>
  <si>
    <t>Dda1</t>
  </si>
  <si>
    <t>Aif1</t>
  </si>
  <si>
    <t>Ddx31</t>
  </si>
  <si>
    <t>Ralgps1</t>
  </si>
  <si>
    <t>Ddx60</t>
  </si>
  <si>
    <t>Rps6kl1</t>
  </si>
  <si>
    <t>Dnaaf9</t>
  </si>
  <si>
    <t>Sin3a</t>
  </si>
  <si>
    <t>Dock4</t>
  </si>
  <si>
    <t>Snap91</t>
  </si>
  <si>
    <t>Abca8b</t>
  </si>
  <si>
    <t>Synrg</t>
  </si>
  <si>
    <t>Dtwd2</t>
  </si>
  <si>
    <t>Tmbim6</t>
  </si>
  <si>
    <t>Emid1</t>
  </si>
  <si>
    <t>Ube2j2</t>
  </si>
  <si>
    <t>Epn2</t>
  </si>
  <si>
    <t>Vwc2l</t>
  </si>
  <si>
    <t>Ercc6</t>
  </si>
  <si>
    <t>Malt1</t>
  </si>
  <si>
    <t>Exoc1</t>
  </si>
  <si>
    <t>Mbtps1</t>
  </si>
  <si>
    <t>Fam204a</t>
  </si>
  <si>
    <t>Abi3bp</t>
  </si>
  <si>
    <t>Fbrsl1</t>
  </si>
  <si>
    <t>Mindy4b-ps</t>
  </si>
  <si>
    <t>Fbxw7</t>
  </si>
  <si>
    <t>Mndal</t>
  </si>
  <si>
    <t>Fggy</t>
  </si>
  <si>
    <t>Msc</t>
  </si>
  <si>
    <t>Gatad2a</t>
  </si>
  <si>
    <t>Mtif2</t>
  </si>
  <si>
    <t>Nfatc2ip</t>
  </si>
  <si>
    <t>Gm16070</t>
  </si>
  <si>
    <t>Nr2c2</t>
  </si>
  <si>
    <t>Gm26920</t>
  </si>
  <si>
    <t>Pacsin2</t>
  </si>
  <si>
    <t>Gm2694</t>
  </si>
  <si>
    <t>Adam22</t>
  </si>
  <si>
    <t>Gm2762</t>
  </si>
  <si>
    <t>Pced1a</t>
  </si>
  <si>
    <t>Gm4258</t>
  </si>
  <si>
    <t>Piezo2</t>
  </si>
  <si>
    <t>Gm48284</t>
  </si>
  <si>
    <t>Ahnak</t>
  </si>
  <si>
    <t>Gsn</t>
  </si>
  <si>
    <t>Postn</t>
  </si>
  <si>
    <t>Abcc5</t>
  </si>
  <si>
    <t>Prpsap2</t>
  </si>
  <si>
    <t>Hdac9</t>
  </si>
  <si>
    <t>Ptprc</t>
  </si>
  <si>
    <t>Hdgfl3</t>
  </si>
  <si>
    <t>Rbm39</t>
  </si>
  <si>
    <t>Hivep2</t>
  </si>
  <si>
    <t>Rnf135</t>
  </si>
  <si>
    <t>Hnrnpu</t>
  </si>
  <si>
    <t>Sema6a</t>
  </si>
  <si>
    <t>Hsd17b14</t>
  </si>
  <si>
    <t>Shc1</t>
  </si>
  <si>
    <t>Il15ra</t>
  </si>
  <si>
    <t>Sipa1l1</t>
  </si>
  <si>
    <t>Ints10</t>
  </si>
  <si>
    <t>Slc25a44</t>
  </si>
  <si>
    <t>Intu</t>
  </si>
  <si>
    <t>Snx17</t>
  </si>
  <si>
    <t>Jak1</t>
  </si>
  <si>
    <t>Alg6</t>
  </si>
  <si>
    <t>Josd2</t>
  </si>
  <si>
    <t>Tacc2</t>
  </si>
  <si>
    <t>Yeats2</t>
  </si>
  <si>
    <t>Thra</t>
  </si>
  <si>
    <t>Zfp710</t>
  </si>
  <si>
    <t>Als2cl</t>
  </si>
  <si>
    <t>Abhd10</t>
  </si>
  <si>
    <t>Trpc7</t>
  </si>
  <si>
    <t>Lrp6</t>
  </si>
  <si>
    <t>Ubn1</t>
  </si>
  <si>
    <t>Lrrc51</t>
  </si>
  <si>
    <t>Vwa5b2</t>
  </si>
  <si>
    <t>Lrrc56</t>
  </si>
  <si>
    <t>Ank3</t>
  </si>
  <si>
    <t>Lrrc7</t>
  </si>
  <si>
    <t>Junos</t>
  </si>
  <si>
    <t>Zfp746</t>
  </si>
  <si>
    <t>Kcnma1</t>
  </si>
  <si>
    <t>1110017D15Rik</t>
  </si>
  <si>
    <t>Lactb</t>
  </si>
  <si>
    <t>Category</t>
  </si>
  <si>
    <t>Term</t>
  </si>
  <si>
    <t>Count</t>
  </si>
  <si>
    <t>%</t>
  </si>
  <si>
    <t>PValue</t>
  </si>
  <si>
    <t>Genes</t>
  </si>
  <si>
    <t>Fold Enrichment</t>
  </si>
  <si>
    <t>Bonferroni</t>
  </si>
  <si>
    <t>Benjamini</t>
  </si>
  <si>
    <t>KEGG_PATHWAY</t>
  </si>
  <si>
    <t>COL18A1, SLC6A19, COL27A1, COL5A3, COL5A2</t>
  </si>
  <si>
    <t>CDKN1A, ITPR1, CAMK1, FOS, PIK3CG</t>
  </si>
  <si>
    <t>CSF1R, ACVR1C, CSF1, TNFRSF12A, IL1R1, IL13RA1, IL17RA</t>
  </si>
  <si>
    <t>Calcium signaling pathway</t>
    <phoneticPr fontId="1" type="noConversion"/>
  </si>
  <si>
    <t>Neuroactive ligand-receptor interaction</t>
    <phoneticPr fontId="1" type="noConversion"/>
  </si>
  <si>
    <t>MAPK signaling pathway</t>
    <phoneticPr fontId="1" type="noConversion"/>
  </si>
  <si>
    <t>PI3K-Akt signaling pathway</t>
    <phoneticPr fontId="1" type="noConversion"/>
  </si>
  <si>
    <t>cGMP-PKG signaling pathway</t>
    <phoneticPr fontId="1" type="noConversion"/>
  </si>
  <si>
    <t>Oxytocin signaling pathway</t>
    <phoneticPr fontId="1" type="noConversion"/>
  </si>
  <si>
    <t>Cytokine-cytokine receptor interaction</t>
    <phoneticPr fontId="1" type="noConversion"/>
  </si>
  <si>
    <t>CUX2, YEATS2, THRA, SIN3A, ZFP746, ZBTB21, HNRNPU, MSC, NR2C2, HDAC9, GATAD2A</t>
    <phoneticPr fontId="1" type="noConversion"/>
  </si>
  <si>
    <t>CCNK, USP16, REEP3, CLTC, HNRNPU, MKI67, CDK14, MAPK12, CLASP2</t>
    <phoneticPr fontId="1" type="noConversion"/>
  </si>
  <si>
    <t>CCNK, USP16, PAXIP1, POLN, FBXW7, MSH5, PMS2, ERCC6</t>
    <phoneticPr fontId="1" type="noConversion"/>
  </si>
  <si>
    <t>PAXIP1, POLN, FBXW7, MSH5, PMS2, ERCC6, HDAC9, SHC1, PALLD, TNC, CNTN2, ERCC6, HDGFL3</t>
    <phoneticPr fontId="1" type="noConversion"/>
  </si>
  <si>
    <t>FDR</t>
  </si>
  <si>
    <t>GOTERM_BP</t>
  </si>
  <si>
    <t>positive regulation of cell proliferation</t>
  </si>
  <si>
    <t>CSF1R, COL18A1, CSF1, NPY5R, TNC, SOX11, AVPR1A, POU3F3, FGF3, LGALS3, ADCYAP1, CCKBR, PRC1, NPY, CRLF1, ATF3, IL13RA1</t>
  </si>
  <si>
    <t>sodium ion transmembrane transport</t>
  </si>
  <si>
    <t>DRAXIN, CSF1R, UNC45B, SEMA6A, TNFRSF12A, FST, OLIG1, SOX11, OLIG2, HIF3A, RORB, POU3F3, FGF3, SOX3, NEUROD2, BMP1, FLRT3, CHL1, ZIC3, LHX1, NNAT, CAMK1, CCHCR1</t>
  </si>
  <si>
    <t>positive regulation of gene expression</t>
  </si>
  <si>
    <t>SPI1, CSF1, CDKN2A, TNC, TREM2, SOX11, NTS, ACTG2, POU3F3, FGF3, SLC6A4, ACTA1, ADCYAP1, STAR, ATF3, TLR2</t>
  </si>
  <si>
    <t>nervous system development</t>
  </si>
  <si>
    <t>SEMA6A, SOX11, OLIG2, FOS, POU3F3, ADCYAP1, NEUROD2, GAL, ACVR1C, CHL1, ZIC3, LHX1, CAMK1</t>
  </si>
  <si>
    <t>neuropeptide signaling pathway</t>
  </si>
  <si>
    <t>NPPC, ITPR1, PYGM, HIF3A, GRIN2B, LOXL2, TLR2, FOSL2, SLC6A4</t>
  </si>
  <si>
    <t>regulation of cell shape</t>
  </si>
  <si>
    <t>CSF1R, ANXA1, FES, ITGA7, RHOC, RHOQ, ERMN, RND1</t>
  </si>
  <si>
    <t>axon guidance</t>
  </si>
  <si>
    <t>NPPC, SBNO2, BMP1, CSF1, MMP16, COL5A2, LRRC17</t>
  </si>
  <si>
    <t>behavioral fear response</t>
  </si>
  <si>
    <t>ADCYAP1, NEUROD2, ASIC4, HTR2C, GRIN2B</t>
  </si>
  <si>
    <t>GOTERM_CC</t>
  </si>
  <si>
    <t>extracellular region</t>
  </si>
  <si>
    <t>LAMA5, COL18A1, DRAXIN, CSF1, NXPH2, LRRC17, TNC, TREM2, NTS, FGF3, AKR1B8, CTSS, LOXL2, C4B, LGALS3, NPPC, SCPEP1, FLRT3, CHL1, NPY, TAC2, XDH, COL27A1, ANXA1, IL1R1, IGFBP3, FST, VASH2, ADCYAP1, GAL, BMP1, VGF, COL5A2, SDC1, CCDC3, CRLF1</t>
  </si>
  <si>
    <t>cell surface</t>
  </si>
  <si>
    <t>CSF1R, ENTPD2, ANXA1, MOG, TNFRSF12A, IL1R1, FCRLS, HTR2C, LMO7, PKD2L1, GRIN2B, CTSS, TRHR, LGALS3, FCGR3, ACVR1C, SDC1, ITGA7, ADAM8, CD33, TLR2</t>
  </si>
  <si>
    <t>neuronal cell body</t>
  </si>
  <si>
    <t>LAMA5, COL18A1, CSF1, LRRC17, TNC, FGF3, CTSS, LOXL2, C4B, LGALS3, NPPC, FLRT3, NPY, TAC2, XDH, SEMA6A, COL27A1, ANXA1, CKM, IL1R1, IGFBP3, FST, ADCYAP1, GAL, BMP1, VGF, COL5A3, COL5A2, CRLF1, PAPPA2</t>
  </si>
  <si>
    <t>postsynaptic density</t>
  </si>
  <si>
    <t>KRT19, ACTN3, PGM5, NEB, PYGM, GRIN2B, MYH7</t>
  </si>
  <si>
    <t>synaptic membrane</t>
  </si>
  <si>
    <t>CALB2, ANXA1, FLRT3, ITPR1, GRIN2B</t>
  </si>
  <si>
    <t>GOTERM_MF</t>
  </si>
  <si>
    <t>neuropeptide hormone activity</t>
  </si>
  <si>
    <t>ADCYAP1, NPPC, GAL, VGF, NPY, NTS</t>
  </si>
  <si>
    <t>protein binding</t>
  </si>
  <si>
    <t>COL18A1, DRAXIN, CDKN1A, SPI1, CSF1, PTPRO, ATP2A1, TREM2, PKD2L1, HIF3A, RORB, FGF3, PIK3CG, SLC6A4, LGALS3, SALL1, NETO1, CHL1, ZIC3, PIP5KL1, PGM5, CCHCR1, MAP3K6, SLC6A19, SEMA6A, ANXA1, ENTPD2, TNFRSF12A, ACTN3, IL1R1, SLC2A12, VASH2, ARID5A, OLIG1, FOS, OLIG2, RHOC, POU3F3, VAV1, IL17RA, ACTA1, CCKBR, RFX4, FSCN1, ITGA7, PLIN2, ADAM8, LY6A, RHOQ, TLR2, LAMA5, CSF1R, CEBPD, ITPR1, NEUROD2, SBNO2, FLRT3, DPH1, XDH, GADD45A, CDKN2A, NEB, GRIN2B, DLK2, KRT19, BMP1, ABI3, FES, LHX1, SDC1, CAMK1</t>
  </si>
  <si>
    <t>CSRNP1, SPI1, CEBPD, GLIS3, OLIG1, SOX11, OLIG2, HIF3A, FOS, RORB, POU3F3, FOSL2, NEUROD2, ZIC3, RFX4, LHX1, ATF3</t>
  </si>
  <si>
    <t>RNA polymerase II transcription factor activity, sequence-specific DNA binding</t>
  </si>
  <si>
    <t>IRX2, CSRNP1, ZFP654, SPI1, CEBPD, GLIS3, OLIG1, SOX11, OLIG2, HIF3A, FOS, RORB, POU3F3, FOSL2, SOX3, NEUROD2, SALL1, SALL3, ZIC3, RFX4, LHX1, ATF3</t>
  </si>
  <si>
    <t>actin binding</t>
  </si>
  <si>
    <t>MYBPC2, ACTN3, MOBP, TNNC2, TNNT3, TNNI1, FSCN1, VASH2, TNNI2, MYH4, ERMN, MYH7</t>
  </si>
  <si>
    <t>regulation of cytosolic calcium ion concentration</t>
    <phoneticPr fontId="1" type="noConversion"/>
  </si>
  <si>
    <t>transcription factor activity, sequence-specific DNA binding</t>
    <phoneticPr fontId="1" type="noConversion"/>
  </si>
  <si>
    <t>log2</t>
    <phoneticPr fontId="1" type="noConversion"/>
  </si>
  <si>
    <t>(-)log2</t>
    <phoneticPr fontId="1" type="noConversion"/>
  </si>
  <si>
    <t>KEGG</t>
    <phoneticPr fontId="1" type="noConversion"/>
  </si>
  <si>
    <t>GO</t>
    <phoneticPr fontId="1" type="noConversion"/>
  </si>
  <si>
    <t>Cell Component，CC）</t>
    <phoneticPr fontId="1" type="noConversion"/>
  </si>
  <si>
    <t>Biological Process，BP）</t>
    <phoneticPr fontId="1" type="noConversion"/>
  </si>
  <si>
    <r>
      <t>Molecular Function</t>
    </r>
    <r>
      <rPr>
        <sz val="10"/>
        <color rgb="FF4D4D4D"/>
        <rFont val="微软雅黑"/>
        <family val="2"/>
        <charset val="134"/>
      </rPr>
      <t>，</t>
    </r>
    <r>
      <rPr>
        <sz val="10"/>
        <color rgb="FF4D4D4D"/>
        <rFont val="Arial"/>
        <family val="2"/>
      </rPr>
      <t>MF</t>
    </r>
    <phoneticPr fontId="1" type="noConversion"/>
  </si>
  <si>
    <t>sodium ion transmembrane transport</t>
    <phoneticPr fontId="1" type="noConversion"/>
  </si>
  <si>
    <t>neuropeptide signaling pathway</t>
    <phoneticPr fontId="1" type="noConversion"/>
  </si>
  <si>
    <t>positive regulation of gene expression</t>
    <phoneticPr fontId="1" type="noConversion"/>
  </si>
  <si>
    <t>SOX3, NEUROD2, SBNO2, SALL1, ZIC3, CDKN2A, ARID5A, LMO7, SOX11, FOS, POU3F3, FOSL2, ADCYAP1, GAL, RFX4, CAMK1, ATF3, RHOQ, TLR2</t>
    <phoneticPr fontId="1" type="noConversion"/>
  </si>
  <si>
    <t>ID</t>
  </si>
  <si>
    <t>Nrcam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rgb="FFFF0000"/>
      <name val="等线"/>
      <family val="3"/>
      <charset val="134"/>
      <scheme val="minor"/>
    </font>
    <font>
      <sz val="10"/>
      <color rgb="FF4D4D4D"/>
      <name val="Arial"/>
      <family val="2"/>
    </font>
    <font>
      <sz val="10"/>
      <color rgb="FF4D4D4D"/>
      <name val="微软雅黑"/>
      <family val="2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44"/>
  <sheetViews>
    <sheetView workbookViewId="0">
      <selection activeCell="D24" sqref="D24"/>
    </sheetView>
  </sheetViews>
  <sheetFormatPr defaultRowHeight="13.8" x14ac:dyDescent="0.25"/>
  <cols>
    <col min="2" max="2" width="17.44140625" customWidth="1"/>
  </cols>
  <sheetData>
    <row r="1" spans="1:2" x14ac:dyDescent="0.25">
      <c r="A1" s="1" t="s">
        <v>219</v>
      </c>
      <c r="B1" s="1" t="s">
        <v>0</v>
      </c>
    </row>
    <row r="2" spans="1:2" x14ac:dyDescent="0.25">
      <c r="A2">
        <v>1</v>
      </c>
      <c r="B2" s="2" t="s">
        <v>1</v>
      </c>
    </row>
    <row r="3" spans="1:2" x14ac:dyDescent="0.25">
      <c r="A3">
        <v>2</v>
      </c>
      <c r="B3" s="2" t="s">
        <v>2</v>
      </c>
    </row>
    <row r="4" spans="1:2" x14ac:dyDescent="0.25">
      <c r="A4">
        <v>3</v>
      </c>
      <c r="B4" s="2" t="s">
        <v>220</v>
      </c>
    </row>
    <row r="5" spans="1:2" x14ac:dyDescent="0.25">
      <c r="A5">
        <v>4</v>
      </c>
      <c r="B5" s="2" t="s">
        <v>3</v>
      </c>
    </row>
    <row r="6" spans="1:2" x14ac:dyDescent="0.25">
      <c r="A6">
        <v>5</v>
      </c>
      <c r="B6" s="2" t="s">
        <v>4</v>
      </c>
    </row>
    <row r="7" spans="1:2" x14ac:dyDescent="0.25">
      <c r="A7">
        <v>6</v>
      </c>
      <c r="B7" s="2" t="s">
        <v>5</v>
      </c>
    </row>
    <row r="8" spans="1:2" x14ac:dyDescent="0.25">
      <c r="A8">
        <v>7</v>
      </c>
      <c r="B8" s="2" t="s">
        <v>6</v>
      </c>
    </row>
    <row r="9" spans="1:2" x14ac:dyDescent="0.25">
      <c r="A9">
        <v>8</v>
      </c>
      <c r="B9" s="2" t="s">
        <v>7</v>
      </c>
    </row>
    <row r="10" spans="1:2" x14ac:dyDescent="0.25">
      <c r="A10">
        <v>9</v>
      </c>
      <c r="B10" s="2" t="s">
        <v>8</v>
      </c>
    </row>
    <row r="11" spans="1:2" x14ac:dyDescent="0.25">
      <c r="A11">
        <v>10</v>
      </c>
      <c r="B11" s="2" t="s">
        <v>9</v>
      </c>
    </row>
    <row r="12" spans="1:2" x14ac:dyDescent="0.25">
      <c r="A12">
        <v>11</v>
      </c>
      <c r="B12" s="2" t="s">
        <v>10</v>
      </c>
    </row>
    <row r="13" spans="1:2" x14ac:dyDescent="0.25">
      <c r="A13">
        <v>12</v>
      </c>
      <c r="B13" s="2" t="s">
        <v>11</v>
      </c>
    </row>
    <row r="14" spans="1:2" x14ac:dyDescent="0.25">
      <c r="A14">
        <v>13</v>
      </c>
      <c r="B14" s="2" t="s">
        <v>12</v>
      </c>
    </row>
    <row r="15" spans="1:2" x14ac:dyDescent="0.25">
      <c r="A15">
        <v>14</v>
      </c>
      <c r="B15" s="2" t="s">
        <v>13</v>
      </c>
    </row>
    <row r="16" spans="1:2" x14ac:dyDescent="0.25">
      <c r="A16">
        <v>15</v>
      </c>
      <c r="B16" s="2" t="s">
        <v>14</v>
      </c>
    </row>
    <row r="17" spans="1:2" x14ac:dyDescent="0.25">
      <c r="A17">
        <v>16</v>
      </c>
      <c r="B17" s="2" t="s">
        <v>15</v>
      </c>
    </row>
    <row r="18" spans="1:2" x14ac:dyDescent="0.25">
      <c r="A18">
        <v>17</v>
      </c>
      <c r="B18" s="2" t="s">
        <v>16</v>
      </c>
    </row>
    <row r="19" spans="1:2" x14ac:dyDescent="0.25">
      <c r="A19">
        <v>18</v>
      </c>
      <c r="B19" s="2" t="s">
        <v>17</v>
      </c>
    </row>
    <row r="20" spans="1:2" x14ac:dyDescent="0.25">
      <c r="A20">
        <v>19</v>
      </c>
      <c r="B20" s="2" t="s">
        <v>18</v>
      </c>
    </row>
    <row r="21" spans="1:2" x14ac:dyDescent="0.25">
      <c r="A21">
        <v>20</v>
      </c>
      <c r="B21" s="2" t="s">
        <v>19</v>
      </c>
    </row>
    <row r="22" spans="1:2" x14ac:dyDescent="0.25">
      <c r="A22">
        <v>21</v>
      </c>
      <c r="B22" s="2" t="s">
        <v>20</v>
      </c>
    </row>
    <row r="23" spans="1:2" x14ac:dyDescent="0.25">
      <c r="A23">
        <v>22</v>
      </c>
      <c r="B23" s="2" t="s">
        <v>21</v>
      </c>
    </row>
    <row r="24" spans="1:2" x14ac:dyDescent="0.25">
      <c r="A24">
        <v>23</v>
      </c>
      <c r="B24" s="2" t="s">
        <v>22</v>
      </c>
    </row>
    <row r="25" spans="1:2" x14ac:dyDescent="0.25">
      <c r="A25">
        <v>24</v>
      </c>
      <c r="B25" s="2" t="s">
        <v>23</v>
      </c>
    </row>
    <row r="26" spans="1:2" x14ac:dyDescent="0.25">
      <c r="A26">
        <v>25</v>
      </c>
      <c r="B26" s="2" t="s">
        <v>24</v>
      </c>
    </row>
    <row r="27" spans="1:2" x14ac:dyDescent="0.25">
      <c r="A27">
        <v>26</v>
      </c>
      <c r="B27" s="2" t="s">
        <v>25</v>
      </c>
    </row>
    <row r="28" spans="1:2" x14ac:dyDescent="0.25">
      <c r="A28">
        <v>27</v>
      </c>
      <c r="B28" s="2" t="s">
        <v>26</v>
      </c>
    </row>
    <row r="29" spans="1:2" x14ac:dyDescent="0.25">
      <c r="A29">
        <v>28</v>
      </c>
      <c r="B29" s="2" t="s">
        <v>27</v>
      </c>
    </row>
    <row r="30" spans="1:2" x14ac:dyDescent="0.25">
      <c r="A30">
        <v>29</v>
      </c>
      <c r="B30" s="2" t="s">
        <v>28</v>
      </c>
    </row>
    <row r="31" spans="1:2" x14ac:dyDescent="0.25">
      <c r="A31">
        <v>30</v>
      </c>
      <c r="B31" s="2" t="s">
        <v>29</v>
      </c>
    </row>
    <row r="32" spans="1:2" x14ac:dyDescent="0.25">
      <c r="A32">
        <v>31</v>
      </c>
      <c r="B32" s="2" t="s">
        <v>30</v>
      </c>
    </row>
    <row r="33" spans="1:2" x14ac:dyDescent="0.25">
      <c r="A33">
        <v>32</v>
      </c>
      <c r="B33" s="2" t="s">
        <v>31</v>
      </c>
    </row>
    <row r="34" spans="1:2" x14ac:dyDescent="0.25">
      <c r="A34">
        <v>33</v>
      </c>
      <c r="B34" s="2" t="s">
        <v>32</v>
      </c>
    </row>
    <row r="35" spans="1:2" x14ac:dyDescent="0.25">
      <c r="A35">
        <v>34</v>
      </c>
      <c r="B35" s="2" t="s">
        <v>33</v>
      </c>
    </row>
    <row r="36" spans="1:2" x14ac:dyDescent="0.25">
      <c r="A36">
        <v>35</v>
      </c>
      <c r="B36" s="2" t="s">
        <v>34</v>
      </c>
    </row>
    <row r="37" spans="1:2" x14ac:dyDescent="0.25">
      <c r="A37">
        <v>36</v>
      </c>
      <c r="B37" s="2" t="s">
        <v>35</v>
      </c>
    </row>
    <row r="38" spans="1:2" x14ac:dyDescent="0.25">
      <c r="A38">
        <v>37</v>
      </c>
      <c r="B38" s="2" t="s">
        <v>36</v>
      </c>
    </row>
    <row r="39" spans="1:2" x14ac:dyDescent="0.25">
      <c r="A39">
        <v>38</v>
      </c>
      <c r="B39" s="2" t="s">
        <v>37</v>
      </c>
    </row>
    <row r="40" spans="1:2" x14ac:dyDescent="0.25">
      <c r="A40">
        <v>39</v>
      </c>
      <c r="B40" s="2" t="s">
        <v>38</v>
      </c>
    </row>
    <row r="41" spans="1:2" x14ac:dyDescent="0.25">
      <c r="A41">
        <v>40</v>
      </c>
      <c r="B41" s="2" t="s">
        <v>39</v>
      </c>
    </row>
    <row r="42" spans="1:2" x14ac:dyDescent="0.25">
      <c r="A42">
        <v>41</v>
      </c>
      <c r="B42" s="2" t="s">
        <v>40</v>
      </c>
    </row>
    <row r="43" spans="1:2" x14ac:dyDescent="0.25">
      <c r="A43">
        <v>42</v>
      </c>
      <c r="B43" s="2" t="s">
        <v>41</v>
      </c>
    </row>
    <row r="44" spans="1:2" x14ac:dyDescent="0.25">
      <c r="A44">
        <v>43</v>
      </c>
      <c r="B44" s="2" t="s">
        <v>42</v>
      </c>
    </row>
    <row r="45" spans="1:2" x14ac:dyDescent="0.25">
      <c r="A45">
        <v>44</v>
      </c>
      <c r="B45" s="2" t="s">
        <v>43</v>
      </c>
    </row>
    <row r="46" spans="1:2" x14ac:dyDescent="0.25">
      <c r="A46">
        <v>45</v>
      </c>
      <c r="B46" s="2" t="s">
        <v>44</v>
      </c>
    </row>
    <row r="47" spans="1:2" x14ac:dyDescent="0.25">
      <c r="A47">
        <v>46</v>
      </c>
      <c r="B47" s="2" t="s">
        <v>45</v>
      </c>
    </row>
    <row r="48" spans="1:2" x14ac:dyDescent="0.25">
      <c r="A48">
        <v>47</v>
      </c>
      <c r="B48" s="2" t="s">
        <v>46</v>
      </c>
    </row>
    <row r="49" spans="1:2" x14ac:dyDescent="0.25">
      <c r="A49">
        <v>48</v>
      </c>
      <c r="B49" s="2" t="s">
        <v>47</v>
      </c>
    </row>
    <row r="50" spans="1:2" x14ac:dyDescent="0.25">
      <c r="A50">
        <v>49</v>
      </c>
      <c r="B50" s="2" t="s">
        <v>48</v>
      </c>
    </row>
    <row r="51" spans="1:2" x14ac:dyDescent="0.25">
      <c r="A51">
        <v>50</v>
      </c>
      <c r="B51" s="2" t="s">
        <v>49</v>
      </c>
    </row>
    <row r="52" spans="1:2" x14ac:dyDescent="0.25">
      <c r="A52">
        <v>51</v>
      </c>
      <c r="B52" s="2" t="s">
        <v>50</v>
      </c>
    </row>
    <row r="53" spans="1:2" x14ac:dyDescent="0.25">
      <c r="A53">
        <v>52</v>
      </c>
      <c r="B53" s="2" t="s">
        <v>51</v>
      </c>
    </row>
    <row r="54" spans="1:2" x14ac:dyDescent="0.25">
      <c r="A54">
        <v>53</v>
      </c>
      <c r="B54" s="2" t="s">
        <v>52</v>
      </c>
    </row>
    <row r="55" spans="1:2" x14ac:dyDescent="0.25">
      <c r="A55">
        <v>54</v>
      </c>
      <c r="B55" s="2" t="s">
        <v>53</v>
      </c>
    </row>
    <row r="56" spans="1:2" x14ac:dyDescent="0.25">
      <c r="A56">
        <v>55</v>
      </c>
      <c r="B56" s="2" t="s">
        <v>54</v>
      </c>
    </row>
    <row r="57" spans="1:2" x14ac:dyDescent="0.25">
      <c r="A57">
        <v>56</v>
      </c>
      <c r="B57" s="2" t="s">
        <v>55</v>
      </c>
    </row>
    <row r="58" spans="1:2" x14ac:dyDescent="0.25">
      <c r="A58">
        <v>57</v>
      </c>
      <c r="B58" s="2" t="s">
        <v>56</v>
      </c>
    </row>
    <row r="59" spans="1:2" x14ac:dyDescent="0.25">
      <c r="A59">
        <v>58</v>
      </c>
      <c r="B59" s="2" t="s">
        <v>57</v>
      </c>
    </row>
    <row r="60" spans="1:2" x14ac:dyDescent="0.25">
      <c r="A60">
        <v>59</v>
      </c>
      <c r="B60" s="2" t="s">
        <v>58</v>
      </c>
    </row>
    <row r="61" spans="1:2" x14ac:dyDescent="0.25">
      <c r="A61">
        <v>60</v>
      </c>
      <c r="B61" s="2" t="s">
        <v>59</v>
      </c>
    </row>
    <row r="62" spans="1:2" x14ac:dyDescent="0.25">
      <c r="A62">
        <v>61</v>
      </c>
      <c r="B62" s="2" t="s">
        <v>60</v>
      </c>
    </row>
    <row r="63" spans="1:2" x14ac:dyDescent="0.25">
      <c r="A63">
        <v>62</v>
      </c>
      <c r="B63" s="2" t="s">
        <v>61</v>
      </c>
    </row>
    <row r="64" spans="1:2" x14ac:dyDescent="0.25">
      <c r="A64">
        <v>63</v>
      </c>
      <c r="B64" s="2" t="s">
        <v>62</v>
      </c>
    </row>
    <row r="65" spans="1:2" x14ac:dyDescent="0.25">
      <c r="A65">
        <v>64</v>
      </c>
      <c r="B65" s="2" t="s">
        <v>63</v>
      </c>
    </row>
    <row r="66" spans="1:2" x14ac:dyDescent="0.25">
      <c r="A66">
        <v>65</v>
      </c>
      <c r="B66" s="2" t="s">
        <v>64</v>
      </c>
    </row>
    <row r="67" spans="1:2" x14ac:dyDescent="0.25">
      <c r="A67">
        <v>66</v>
      </c>
      <c r="B67" s="2" t="s">
        <v>65</v>
      </c>
    </row>
    <row r="68" spans="1:2" x14ac:dyDescent="0.25">
      <c r="A68">
        <v>67</v>
      </c>
      <c r="B68" s="2" t="s">
        <v>66</v>
      </c>
    </row>
    <row r="69" spans="1:2" x14ac:dyDescent="0.25">
      <c r="A69">
        <v>68</v>
      </c>
      <c r="B69" s="2" t="s">
        <v>67</v>
      </c>
    </row>
    <row r="70" spans="1:2" x14ac:dyDescent="0.25">
      <c r="A70">
        <v>69</v>
      </c>
      <c r="B70" s="2" t="s">
        <v>68</v>
      </c>
    </row>
    <row r="71" spans="1:2" x14ac:dyDescent="0.25">
      <c r="A71">
        <v>70</v>
      </c>
      <c r="B71" s="2" t="s">
        <v>69</v>
      </c>
    </row>
    <row r="72" spans="1:2" x14ac:dyDescent="0.25">
      <c r="A72">
        <v>71</v>
      </c>
      <c r="B72" s="2" t="s">
        <v>70</v>
      </c>
    </row>
    <row r="73" spans="1:2" x14ac:dyDescent="0.25">
      <c r="A73">
        <v>72</v>
      </c>
      <c r="B73" s="2" t="s">
        <v>71</v>
      </c>
    </row>
    <row r="74" spans="1:2" x14ac:dyDescent="0.25">
      <c r="A74">
        <v>73</v>
      </c>
      <c r="B74" s="2" t="s">
        <v>72</v>
      </c>
    </row>
    <row r="75" spans="1:2" x14ac:dyDescent="0.25">
      <c r="A75">
        <v>74</v>
      </c>
      <c r="B75" s="2" t="s">
        <v>73</v>
      </c>
    </row>
    <row r="76" spans="1:2" x14ac:dyDescent="0.25">
      <c r="A76">
        <v>75</v>
      </c>
      <c r="B76" s="2" t="s">
        <v>74</v>
      </c>
    </row>
    <row r="77" spans="1:2" x14ac:dyDescent="0.25">
      <c r="A77">
        <v>76</v>
      </c>
      <c r="B77" s="2" t="s">
        <v>75</v>
      </c>
    </row>
    <row r="78" spans="1:2" x14ac:dyDescent="0.25">
      <c r="A78">
        <v>77</v>
      </c>
      <c r="B78" s="2" t="s">
        <v>76</v>
      </c>
    </row>
    <row r="79" spans="1:2" x14ac:dyDescent="0.25">
      <c r="A79">
        <v>78</v>
      </c>
      <c r="B79" s="2" t="s">
        <v>77</v>
      </c>
    </row>
    <row r="80" spans="1:2" x14ac:dyDescent="0.25">
      <c r="A80">
        <v>79</v>
      </c>
      <c r="B80" s="2" t="s">
        <v>78</v>
      </c>
    </row>
    <row r="81" spans="1:2" x14ac:dyDescent="0.25">
      <c r="A81">
        <v>80</v>
      </c>
      <c r="B81" s="2" t="s">
        <v>79</v>
      </c>
    </row>
    <row r="82" spans="1:2" x14ac:dyDescent="0.25">
      <c r="A82">
        <v>81</v>
      </c>
      <c r="B82" s="2" t="s">
        <v>80</v>
      </c>
    </row>
    <row r="83" spans="1:2" x14ac:dyDescent="0.25">
      <c r="A83">
        <v>82</v>
      </c>
      <c r="B83" s="2" t="s">
        <v>81</v>
      </c>
    </row>
    <row r="84" spans="1:2" x14ac:dyDescent="0.25">
      <c r="A84">
        <v>83</v>
      </c>
      <c r="B84" s="2" t="s">
        <v>82</v>
      </c>
    </row>
    <row r="85" spans="1:2" x14ac:dyDescent="0.25">
      <c r="A85">
        <v>84</v>
      </c>
      <c r="B85" s="2" t="s">
        <v>83</v>
      </c>
    </row>
    <row r="86" spans="1:2" x14ac:dyDescent="0.25">
      <c r="A86">
        <v>85</v>
      </c>
      <c r="B86" s="2" t="s">
        <v>84</v>
      </c>
    </row>
    <row r="87" spans="1:2" x14ac:dyDescent="0.25">
      <c r="A87">
        <v>86</v>
      </c>
      <c r="B87" s="2" t="s">
        <v>85</v>
      </c>
    </row>
    <row r="88" spans="1:2" x14ac:dyDescent="0.25">
      <c r="A88">
        <v>87</v>
      </c>
      <c r="B88" s="2" t="s">
        <v>86</v>
      </c>
    </row>
    <row r="89" spans="1:2" x14ac:dyDescent="0.25">
      <c r="A89">
        <v>88</v>
      </c>
      <c r="B89" s="2" t="s">
        <v>87</v>
      </c>
    </row>
    <row r="90" spans="1:2" x14ac:dyDescent="0.25">
      <c r="A90">
        <v>89</v>
      </c>
      <c r="B90" s="2" t="s">
        <v>88</v>
      </c>
    </row>
    <row r="91" spans="1:2" x14ac:dyDescent="0.25">
      <c r="A91">
        <v>90</v>
      </c>
      <c r="B91" s="2" t="s">
        <v>89</v>
      </c>
    </row>
    <row r="92" spans="1:2" x14ac:dyDescent="0.25">
      <c r="A92">
        <v>91</v>
      </c>
      <c r="B92" s="2" t="s">
        <v>90</v>
      </c>
    </row>
    <row r="93" spans="1:2" x14ac:dyDescent="0.25">
      <c r="A93">
        <v>92</v>
      </c>
      <c r="B93" s="2" t="s">
        <v>91</v>
      </c>
    </row>
    <row r="94" spans="1:2" x14ac:dyDescent="0.25">
      <c r="A94">
        <v>93</v>
      </c>
      <c r="B94" s="2" t="s">
        <v>92</v>
      </c>
    </row>
    <row r="95" spans="1:2" x14ac:dyDescent="0.25">
      <c r="A95">
        <v>94</v>
      </c>
      <c r="B95" s="2" t="s">
        <v>93</v>
      </c>
    </row>
    <row r="96" spans="1:2" x14ac:dyDescent="0.25">
      <c r="A96">
        <v>95</v>
      </c>
      <c r="B96" s="2" t="s">
        <v>94</v>
      </c>
    </row>
    <row r="97" spans="1:2" x14ac:dyDescent="0.25">
      <c r="A97">
        <v>96</v>
      </c>
      <c r="B97" s="2" t="s">
        <v>95</v>
      </c>
    </row>
    <row r="98" spans="1:2" x14ac:dyDescent="0.25">
      <c r="A98">
        <v>97</v>
      </c>
      <c r="B98" s="2" t="s">
        <v>96</v>
      </c>
    </row>
    <row r="99" spans="1:2" x14ac:dyDescent="0.25">
      <c r="A99">
        <v>98</v>
      </c>
      <c r="B99" s="2" t="s">
        <v>97</v>
      </c>
    </row>
    <row r="100" spans="1:2" x14ac:dyDescent="0.25">
      <c r="A100">
        <v>99</v>
      </c>
      <c r="B100" s="2" t="s">
        <v>98</v>
      </c>
    </row>
    <row r="101" spans="1:2" x14ac:dyDescent="0.25">
      <c r="A101">
        <v>100</v>
      </c>
      <c r="B101" s="2" t="s">
        <v>99</v>
      </c>
    </row>
    <row r="102" spans="1:2" x14ac:dyDescent="0.25">
      <c r="A102">
        <v>101</v>
      </c>
      <c r="B102" s="2" t="s">
        <v>100</v>
      </c>
    </row>
    <row r="103" spans="1:2" x14ac:dyDescent="0.25">
      <c r="A103">
        <v>102</v>
      </c>
      <c r="B103" s="2" t="s">
        <v>101</v>
      </c>
    </row>
    <row r="104" spans="1:2" x14ac:dyDescent="0.25">
      <c r="A104">
        <v>103</v>
      </c>
      <c r="B104" s="2" t="s">
        <v>102</v>
      </c>
    </row>
    <row r="105" spans="1:2" x14ac:dyDescent="0.25">
      <c r="A105">
        <v>104</v>
      </c>
      <c r="B105" s="2" t="s">
        <v>103</v>
      </c>
    </row>
    <row r="106" spans="1:2" x14ac:dyDescent="0.25">
      <c r="A106">
        <v>105</v>
      </c>
      <c r="B106" s="2" t="s">
        <v>104</v>
      </c>
    </row>
    <row r="107" spans="1:2" x14ac:dyDescent="0.25">
      <c r="A107">
        <v>106</v>
      </c>
      <c r="B107" s="2" t="s">
        <v>105</v>
      </c>
    </row>
    <row r="108" spans="1:2" x14ac:dyDescent="0.25">
      <c r="A108">
        <v>107</v>
      </c>
      <c r="B108" s="2" t="s">
        <v>106</v>
      </c>
    </row>
    <row r="109" spans="1:2" x14ac:dyDescent="0.25">
      <c r="A109">
        <v>108</v>
      </c>
      <c r="B109" s="2" t="s">
        <v>107</v>
      </c>
    </row>
    <row r="110" spans="1:2" x14ac:dyDescent="0.25">
      <c r="A110">
        <v>109</v>
      </c>
      <c r="B110" s="2" t="s">
        <v>108</v>
      </c>
    </row>
    <row r="111" spans="1:2" x14ac:dyDescent="0.25">
      <c r="A111">
        <v>110</v>
      </c>
      <c r="B111" s="2" t="s">
        <v>109</v>
      </c>
    </row>
    <row r="112" spans="1:2" x14ac:dyDescent="0.25">
      <c r="A112">
        <v>111</v>
      </c>
      <c r="B112" s="2" t="s">
        <v>110</v>
      </c>
    </row>
    <row r="113" spans="1:2" x14ac:dyDescent="0.25">
      <c r="A113">
        <v>112</v>
      </c>
      <c r="B113" s="2" t="s">
        <v>111</v>
      </c>
    </row>
    <row r="114" spans="1:2" x14ac:dyDescent="0.25">
      <c r="A114">
        <v>113</v>
      </c>
      <c r="B114" s="2" t="s">
        <v>112</v>
      </c>
    </row>
    <row r="115" spans="1:2" x14ac:dyDescent="0.25">
      <c r="A115">
        <v>114</v>
      </c>
      <c r="B115" s="2" t="s">
        <v>113</v>
      </c>
    </row>
    <row r="116" spans="1:2" x14ac:dyDescent="0.25">
      <c r="A116">
        <v>115</v>
      </c>
      <c r="B116" s="2" t="s">
        <v>114</v>
      </c>
    </row>
    <row r="117" spans="1:2" x14ac:dyDescent="0.25">
      <c r="A117">
        <v>116</v>
      </c>
      <c r="B117" s="2" t="s">
        <v>115</v>
      </c>
    </row>
    <row r="118" spans="1:2" x14ac:dyDescent="0.25">
      <c r="A118">
        <v>117</v>
      </c>
      <c r="B118" s="2" t="s">
        <v>116</v>
      </c>
    </row>
    <row r="119" spans="1:2" x14ac:dyDescent="0.25">
      <c r="A119">
        <v>118</v>
      </c>
      <c r="B119" s="2" t="s">
        <v>117</v>
      </c>
    </row>
    <row r="120" spans="1:2" x14ac:dyDescent="0.25">
      <c r="A120">
        <v>119</v>
      </c>
      <c r="B120" s="2" t="s">
        <v>118</v>
      </c>
    </row>
    <row r="121" spans="1:2" x14ac:dyDescent="0.25">
      <c r="A121">
        <v>120</v>
      </c>
      <c r="B121" s="2" t="s">
        <v>119</v>
      </c>
    </row>
    <row r="122" spans="1:2" x14ac:dyDescent="0.25">
      <c r="A122">
        <v>121</v>
      </c>
      <c r="B122" s="2" t="s">
        <v>120</v>
      </c>
    </row>
    <row r="123" spans="1:2" x14ac:dyDescent="0.25">
      <c r="A123">
        <v>122</v>
      </c>
      <c r="B123" s="2" t="s">
        <v>121</v>
      </c>
    </row>
    <row r="124" spans="1:2" x14ac:dyDescent="0.25">
      <c r="A124">
        <v>123</v>
      </c>
      <c r="B124" s="2" t="s">
        <v>122</v>
      </c>
    </row>
    <row r="125" spans="1:2" x14ac:dyDescent="0.25">
      <c r="A125">
        <v>124</v>
      </c>
      <c r="B125" s="2" t="s">
        <v>123</v>
      </c>
    </row>
    <row r="126" spans="1:2" x14ac:dyDescent="0.25">
      <c r="A126">
        <v>125</v>
      </c>
      <c r="B126" s="2" t="s">
        <v>124</v>
      </c>
    </row>
    <row r="127" spans="1:2" x14ac:dyDescent="0.25">
      <c r="A127">
        <v>126</v>
      </c>
      <c r="B127" s="2" t="s">
        <v>125</v>
      </c>
    </row>
    <row r="128" spans="1:2" x14ac:dyDescent="0.25">
      <c r="A128">
        <v>127</v>
      </c>
      <c r="B128" s="2" t="s">
        <v>126</v>
      </c>
    </row>
    <row r="129" spans="1:2" x14ac:dyDescent="0.25">
      <c r="A129">
        <v>128</v>
      </c>
      <c r="B129" s="2" t="s">
        <v>127</v>
      </c>
    </row>
    <row r="130" spans="1:2" x14ac:dyDescent="0.25">
      <c r="A130">
        <v>129</v>
      </c>
      <c r="B130" s="2" t="s">
        <v>128</v>
      </c>
    </row>
    <row r="131" spans="1:2" x14ac:dyDescent="0.25">
      <c r="A131">
        <v>130</v>
      </c>
      <c r="B131" s="2" t="s">
        <v>129</v>
      </c>
    </row>
    <row r="132" spans="1:2" x14ac:dyDescent="0.25">
      <c r="A132">
        <v>131</v>
      </c>
      <c r="B132" s="2" t="s">
        <v>130</v>
      </c>
    </row>
    <row r="133" spans="1:2" x14ac:dyDescent="0.25">
      <c r="A133">
        <v>132</v>
      </c>
      <c r="B133" s="2" t="s">
        <v>131</v>
      </c>
    </row>
    <row r="134" spans="1:2" x14ac:dyDescent="0.25">
      <c r="A134">
        <v>133</v>
      </c>
      <c r="B134" s="2" t="s">
        <v>132</v>
      </c>
    </row>
    <row r="135" spans="1:2" x14ac:dyDescent="0.25">
      <c r="A135">
        <v>134</v>
      </c>
      <c r="B135" s="2" t="s">
        <v>133</v>
      </c>
    </row>
    <row r="136" spans="1:2" x14ac:dyDescent="0.25">
      <c r="A136">
        <v>135</v>
      </c>
      <c r="B136" s="2" t="s">
        <v>134</v>
      </c>
    </row>
    <row r="137" spans="1:2" x14ac:dyDescent="0.25">
      <c r="A137">
        <v>136</v>
      </c>
      <c r="B137" s="2" t="s">
        <v>135</v>
      </c>
    </row>
    <row r="138" spans="1:2" x14ac:dyDescent="0.25">
      <c r="A138">
        <v>137</v>
      </c>
      <c r="B138" s="2" t="s">
        <v>136</v>
      </c>
    </row>
    <row r="139" spans="1:2" x14ac:dyDescent="0.25">
      <c r="A139">
        <v>138</v>
      </c>
      <c r="B139" s="2" t="s">
        <v>137</v>
      </c>
    </row>
    <row r="140" spans="1:2" x14ac:dyDescent="0.25">
      <c r="A140">
        <v>139</v>
      </c>
      <c r="B140" s="2" t="s">
        <v>138</v>
      </c>
    </row>
    <row r="141" spans="1:2" x14ac:dyDescent="0.25">
      <c r="A141">
        <v>140</v>
      </c>
      <c r="B141" s="2" t="s">
        <v>139</v>
      </c>
    </row>
    <row r="142" spans="1:2" x14ac:dyDescent="0.25">
      <c r="A142">
        <v>141</v>
      </c>
      <c r="B142" s="2" t="s">
        <v>140</v>
      </c>
    </row>
    <row r="143" spans="1:2" x14ac:dyDescent="0.25">
      <c r="A143">
        <v>142</v>
      </c>
      <c r="B143" s="2" t="s">
        <v>141</v>
      </c>
    </row>
    <row r="144" spans="1:2" x14ac:dyDescent="0.25">
      <c r="A144">
        <v>143</v>
      </c>
      <c r="B144" s="2" t="s">
        <v>142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325D9-77C4-4C60-A4B3-3C9ABF749D23}">
  <dimension ref="A1:J22"/>
  <sheetViews>
    <sheetView tabSelected="1" workbookViewId="0">
      <selection activeCell="F27" sqref="F27"/>
    </sheetView>
  </sheetViews>
  <sheetFormatPr defaultRowHeight="13.8" x14ac:dyDescent="0.25"/>
  <cols>
    <col min="1" max="1" width="17.77734375" style="4" customWidth="1"/>
    <col min="2" max="2" width="47.44140625" style="4" customWidth="1"/>
    <col min="3" max="5" width="8.88671875" style="4"/>
    <col min="6" max="6" width="45.109375" style="4" customWidth="1"/>
    <col min="7" max="8" width="15.88671875" style="4" customWidth="1"/>
    <col min="9" max="9" width="17.109375" style="4" customWidth="1"/>
    <col min="10" max="10" width="13.21875" style="4" customWidth="1"/>
    <col min="11" max="16384" width="8.88671875" style="4"/>
  </cols>
  <sheetData>
    <row r="1" spans="1:10" x14ac:dyDescent="0.25">
      <c r="A1" s="4" t="s">
        <v>143</v>
      </c>
      <c r="B1" s="4" t="s">
        <v>144</v>
      </c>
      <c r="C1" s="4" t="s">
        <v>145</v>
      </c>
      <c r="D1" s="4" t="s">
        <v>146</v>
      </c>
      <c r="E1" s="4" t="s">
        <v>147</v>
      </c>
      <c r="F1" s="4" t="s">
        <v>148</v>
      </c>
      <c r="G1" s="4" t="s">
        <v>149</v>
      </c>
      <c r="H1" s="4" t="s">
        <v>150</v>
      </c>
      <c r="I1" s="4" t="s">
        <v>151</v>
      </c>
      <c r="J1" s="4" t="s">
        <v>167</v>
      </c>
    </row>
    <row r="2" spans="1:10" x14ac:dyDescent="0.25">
      <c r="A2" s="4" t="s">
        <v>168</v>
      </c>
      <c r="B2" s="4" t="s">
        <v>206</v>
      </c>
      <c r="C2" s="4">
        <v>25</v>
      </c>
      <c r="D2" s="4">
        <v>14.367816091954023</v>
      </c>
      <c r="E2" s="4">
        <v>4.55384192374383E-5</v>
      </c>
      <c r="F2" s="4" t="s">
        <v>218</v>
      </c>
      <c r="G2" s="4">
        <v>2.5242698973042361</v>
      </c>
      <c r="H2" s="4">
        <v>6.6751114095599973E-2</v>
      </c>
      <c r="I2" s="4">
        <v>1.5501847811105489E-2</v>
      </c>
      <c r="J2" s="4">
        <v>1.5235984985849063E-2</v>
      </c>
    </row>
    <row r="3" spans="1:10" x14ac:dyDescent="0.25">
      <c r="A3" s="4" t="s">
        <v>168</v>
      </c>
      <c r="B3" s="4" t="s">
        <v>169</v>
      </c>
      <c r="C3" s="4">
        <v>17</v>
      </c>
      <c r="D3" s="4">
        <v>9.7701149425287355</v>
      </c>
      <c r="E3" s="4">
        <v>6.8417007060811861E-5</v>
      </c>
      <c r="F3" s="4" t="s">
        <v>170</v>
      </c>
      <c r="G3" s="4">
        <v>3.2511967175746519</v>
      </c>
      <c r="H3" s="4">
        <v>9.858736372596999E-2</v>
      </c>
      <c r="I3" s="4">
        <v>1.5501847811105489E-2</v>
      </c>
      <c r="J3" s="4">
        <v>1.5235984985849063E-2</v>
      </c>
    </row>
    <row r="4" spans="1:10" x14ac:dyDescent="0.25">
      <c r="A4" s="4" t="s">
        <v>168</v>
      </c>
      <c r="B4" s="4" t="s">
        <v>215</v>
      </c>
      <c r="C4" s="4">
        <v>23</v>
      </c>
      <c r="D4" s="4">
        <v>13.218390804597702</v>
      </c>
      <c r="E4" s="4">
        <v>7.5258703181158311E-5</v>
      </c>
      <c r="F4" s="4" t="s">
        <v>172</v>
      </c>
      <c r="G4" s="4">
        <v>2.5789508853992653</v>
      </c>
      <c r="H4" s="4">
        <v>0.10789527536002963</v>
      </c>
      <c r="I4" s="4">
        <v>1.5501847811105489E-2</v>
      </c>
      <c r="J4" s="4">
        <v>1.5235984985849063E-2</v>
      </c>
    </row>
    <row r="5" spans="1:10" x14ac:dyDescent="0.25">
      <c r="A5" s="4" t="s">
        <v>168</v>
      </c>
      <c r="B5" s="4" t="s">
        <v>217</v>
      </c>
      <c r="C5" s="4">
        <v>16</v>
      </c>
      <c r="D5" s="4">
        <v>9.1954022988505741</v>
      </c>
      <c r="E5" s="4">
        <v>8.1803946232746646E-5</v>
      </c>
      <c r="F5" s="4" t="s">
        <v>174</v>
      </c>
      <c r="G5" s="4">
        <v>3.3696188762916792</v>
      </c>
      <c r="H5" s="4">
        <v>0.11670996116174093</v>
      </c>
      <c r="I5" s="4">
        <v>1.5501847811105489E-2</v>
      </c>
      <c r="J5" s="4">
        <v>1.5235984985849063E-2</v>
      </c>
    </row>
    <row r="6" spans="1:10" x14ac:dyDescent="0.25">
      <c r="A6" s="4" t="s">
        <v>168</v>
      </c>
      <c r="B6" s="4" t="s">
        <v>175</v>
      </c>
      <c r="C6" s="4">
        <v>13</v>
      </c>
      <c r="D6" s="4">
        <v>7.4712643678160928</v>
      </c>
      <c r="E6" s="4">
        <v>2.4317953963080063E-4</v>
      </c>
      <c r="F6" s="4" t="s">
        <v>176</v>
      </c>
      <c r="G6" s="4">
        <v>3.6441697293685267</v>
      </c>
      <c r="H6" s="4">
        <v>0.30853878922041067</v>
      </c>
      <c r="I6" s="4">
        <v>3.9177446983663392E-2</v>
      </c>
      <c r="J6" s="4">
        <v>3.8505538262307688E-2</v>
      </c>
    </row>
    <row r="7" spans="1:10" x14ac:dyDescent="0.25">
      <c r="A7" s="4" t="s">
        <v>168</v>
      </c>
      <c r="B7" s="4" t="s">
        <v>216</v>
      </c>
      <c r="C7" s="4">
        <v>9</v>
      </c>
      <c r="D7" s="4">
        <v>5.1724137931034484</v>
      </c>
      <c r="E7" s="4">
        <v>2.8074757262163807E-4</v>
      </c>
      <c r="F7" s="4" t="s">
        <v>178</v>
      </c>
      <c r="G7" s="4">
        <v>5.3641960691451578</v>
      </c>
      <c r="H7" s="4">
        <v>0.34685352450037099</v>
      </c>
      <c r="I7" s="4">
        <v>3.9177446983663392E-2</v>
      </c>
      <c r="J7" s="4">
        <v>3.8505538262307688E-2</v>
      </c>
    </row>
    <row r="8" spans="1:10" x14ac:dyDescent="0.25">
      <c r="A8" s="4" t="s">
        <v>168</v>
      </c>
      <c r="B8" s="4" t="s">
        <v>179</v>
      </c>
      <c r="C8" s="4">
        <v>8</v>
      </c>
      <c r="D8" s="4">
        <v>4.5977011494252871</v>
      </c>
      <c r="E8" s="4">
        <v>2.8426907441972117E-4</v>
      </c>
      <c r="F8" s="4" t="s">
        <v>180</v>
      </c>
      <c r="G8" s="4">
        <v>6.2964352720450281</v>
      </c>
      <c r="H8" s="4">
        <v>0.35033438769346026</v>
      </c>
      <c r="I8" s="4">
        <v>3.9177446983663392E-2</v>
      </c>
      <c r="J8" s="4">
        <v>3.8505538262307688E-2</v>
      </c>
    </row>
    <row r="9" spans="1:10" x14ac:dyDescent="0.25">
      <c r="A9" s="4" t="s">
        <v>168</v>
      </c>
      <c r="B9" s="4" t="s">
        <v>181</v>
      </c>
      <c r="C9" s="4">
        <v>7</v>
      </c>
      <c r="D9" s="4">
        <v>4.0229885057471266</v>
      </c>
      <c r="E9" s="4">
        <v>3.8274731638017657E-4</v>
      </c>
      <c r="F9" s="4" t="s">
        <v>182</v>
      </c>
      <c r="G9" s="4">
        <v>7.3458411507191999</v>
      </c>
      <c r="H9" s="4">
        <v>0.44051514709529849</v>
      </c>
      <c r="I9" s="4">
        <v>4.5086192889972058E-2</v>
      </c>
      <c r="J9" s="4">
        <v>4.4312946837769374E-2</v>
      </c>
    </row>
    <row r="10" spans="1:10" x14ac:dyDescent="0.25">
      <c r="A10" s="4" t="s">
        <v>168</v>
      </c>
      <c r="B10" s="4" t="s">
        <v>183</v>
      </c>
      <c r="C10" s="4">
        <v>5</v>
      </c>
      <c r="D10" s="4">
        <v>2.8735632183908044</v>
      </c>
      <c r="E10" s="4">
        <v>4.3652871016781073E-4</v>
      </c>
      <c r="F10" s="4" t="s">
        <v>184</v>
      </c>
      <c r="G10" s="4">
        <v>13.952328159645232</v>
      </c>
      <c r="H10" s="4">
        <v>0.4843662916553344</v>
      </c>
      <c r="I10" s="4">
        <v>4.7269823186742936E-2</v>
      </c>
      <c r="J10" s="4">
        <v>4.6459127010717E-2</v>
      </c>
    </row>
    <row r="12" spans="1:10" x14ac:dyDescent="0.25">
      <c r="A12" s="4" t="s">
        <v>185</v>
      </c>
      <c r="B12" s="4" t="s">
        <v>186</v>
      </c>
      <c r="C12" s="4">
        <v>36</v>
      </c>
      <c r="D12" s="4">
        <v>20.689655172413794</v>
      </c>
      <c r="E12" s="4">
        <v>1.2793717445478236E-6</v>
      </c>
      <c r="F12" s="4" t="s">
        <v>187</v>
      </c>
      <c r="G12" s="4">
        <v>2.4169639468690702</v>
      </c>
      <c r="H12" s="4">
        <v>3.0956023657136011E-4</v>
      </c>
      <c r="I12" s="4">
        <v>3.0960796218057333E-4</v>
      </c>
      <c r="J12" s="4">
        <v>2.9041738601235599E-4</v>
      </c>
    </row>
    <row r="13" spans="1:10" x14ac:dyDescent="0.25">
      <c r="A13" s="4" t="s">
        <v>185</v>
      </c>
      <c r="B13" s="4" t="s">
        <v>188</v>
      </c>
      <c r="C13" s="4">
        <v>21</v>
      </c>
      <c r="D13" s="4">
        <v>12.068965517241379</v>
      </c>
      <c r="E13" s="4">
        <v>3.6183168001105481E-6</v>
      </c>
      <c r="F13" s="4" t="s">
        <v>189</v>
      </c>
      <c r="G13" s="4">
        <v>3.3968988113380072</v>
      </c>
      <c r="H13" s="4">
        <v>8.7525099398122475E-4</v>
      </c>
      <c r="I13" s="4">
        <v>4.378163328133763E-4</v>
      </c>
      <c r="J13" s="4">
        <v>4.106789568125472E-4</v>
      </c>
    </row>
    <row r="14" spans="1:10" x14ac:dyDescent="0.25">
      <c r="A14" s="4" t="s">
        <v>185</v>
      </c>
      <c r="B14" s="4" t="s">
        <v>190</v>
      </c>
      <c r="C14" s="4">
        <v>30</v>
      </c>
      <c r="D14" s="4">
        <v>17.241379310344829</v>
      </c>
      <c r="E14" s="4">
        <v>8.7119767693701576E-4</v>
      </c>
      <c r="F14" s="4" t="s">
        <v>191</v>
      </c>
      <c r="G14" s="4">
        <v>1.9016721409375934</v>
      </c>
      <c r="H14" s="4">
        <v>0.19016254834655022</v>
      </c>
      <c r="I14" s="4">
        <v>4.2165967563751565E-2</v>
      </c>
      <c r="J14" s="4">
        <v>3.9552374532940512E-2</v>
      </c>
    </row>
    <row r="15" spans="1:10" x14ac:dyDescent="0.25">
      <c r="A15" s="4" t="s">
        <v>185</v>
      </c>
      <c r="B15" s="4" t="s">
        <v>192</v>
      </c>
      <c r="C15" s="4">
        <v>7</v>
      </c>
      <c r="D15" s="4">
        <v>4.0229885057471266</v>
      </c>
      <c r="E15" s="4">
        <v>1.1296587165983459E-3</v>
      </c>
      <c r="F15" s="4" t="s">
        <v>193</v>
      </c>
      <c r="G15" s="4">
        <v>5.9872280419016928</v>
      </c>
      <c r="H15" s="4">
        <v>0.23931195842304864</v>
      </c>
      <c r="I15" s="4">
        <v>4.3369358885392541E-2</v>
      </c>
      <c r="J15" s="4">
        <v>4.0681175483405406E-2</v>
      </c>
    </row>
    <row r="16" spans="1:10" x14ac:dyDescent="0.25">
      <c r="A16" s="4" t="s">
        <v>185</v>
      </c>
      <c r="B16" s="4" t="s">
        <v>194</v>
      </c>
      <c r="C16" s="4">
        <v>5</v>
      </c>
      <c r="D16" s="4">
        <v>2.8735632183908044</v>
      </c>
      <c r="E16" s="4">
        <v>1.2544855875939991E-3</v>
      </c>
      <c r="F16" s="4" t="s">
        <v>195</v>
      </c>
      <c r="G16" s="4">
        <v>10.582751744765702</v>
      </c>
      <c r="H16" s="4">
        <v>0.26197390315394675</v>
      </c>
      <c r="I16" s="4">
        <v>4.3369358885392541E-2</v>
      </c>
      <c r="J16" s="4">
        <v>4.0681175483405406E-2</v>
      </c>
    </row>
    <row r="18" spans="1:10" x14ac:dyDescent="0.25">
      <c r="A18" s="4" t="s">
        <v>196</v>
      </c>
      <c r="B18" s="4" t="s">
        <v>197</v>
      </c>
      <c r="C18" s="4">
        <v>6</v>
      </c>
      <c r="D18" s="4">
        <v>3.4482758620689653</v>
      </c>
      <c r="E18" s="4">
        <v>3.4695963712395285E-6</v>
      </c>
      <c r="F18" s="4" t="s">
        <v>198</v>
      </c>
      <c r="G18" s="4">
        <v>25.091517857142854</v>
      </c>
      <c r="H18" s="4">
        <v>1.3799487452245129E-3</v>
      </c>
      <c r="I18" s="4">
        <v>1.3843689521245719E-3</v>
      </c>
      <c r="J18" s="4">
        <v>1.3635513738971348E-3</v>
      </c>
    </row>
    <row r="19" spans="1:10" x14ac:dyDescent="0.25">
      <c r="A19" s="4" t="s">
        <v>196</v>
      </c>
      <c r="B19" s="4" t="s">
        <v>199</v>
      </c>
      <c r="C19" s="4">
        <v>71</v>
      </c>
      <c r="D19" s="4">
        <v>40.804597701149426</v>
      </c>
      <c r="E19" s="4">
        <v>2.1067169578576516E-5</v>
      </c>
      <c r="F19" s="4" t="s">
        <v>200</v>
      </c>
      <c r="G19" s="4">
        <v>1.5548263044697961</v>
      </c>
      <c r="H19" s="4">
        <v>8.3497672402714773E-3</v>
      </c>
      <c r="I19" s="4">
        <v>4.2029003309260148E-3</v>
      </c>
      <c r="J19" s="4">
        <v>4.1396988221902853E-3</v>
      </c>
    </row>
    <row r="20" spans="1:10" x14ac:dyDescent="0.25">
      <c r="A20" s="4" t="s">
        <v>196</v>
      </c>
      <c r="B20" s="4" t="s">
        <v>207</v>
      </c>
      <c r="C20" s="4">
        <v>17</v>
      </c>
      <c r="D20" s="4">
        <v>9.7701149425287355</v>
      </c>
      <c r="E20" s="4">
        <v>1.0112882028714859E-4</v>
      </c>
      <c r="F20" s="4" t="s">
        <v>201</v>
      </c>
      <c r="G20" s="4">
        <v>3.1397377760252367</v>
      </c>
      <c r="H20" s="4">
        <v>3.9451982462143542E-2</v>
      </c>
      <c r="I20" s="4">
        <v>1.3450133098190762E-2</v>
      </c>
      <c r="J20" s="4">
        <v>1.3247875457616465E-2</v>
      </c>
    </row>
    <row r="21" spans="1:10" x14ac:dyDescent="0.25">
      <c r="A21" s="4" t="s">
        <v>196</v>
      </c>
      <c r="B21" s="4" t="s">
        <v>202</v>
      </c>
      <c r="C21" s="4">
        <v>22</v>
      </c>
      <c r="D21" s="4">
        <v>12.643678160919542</v>
      </c>
      <c r="E21" s="4">
        <v>5.1333218765633928E-4</v>
      </c>
      <c r="F21" s="4" t="s">
        <v>203</v>
      </c>
      <c r="G21" s="4">
        <v>2.3041703935599287</v>
      </c>
      <c r="H21" s="4">
        <v>0.18483005590508172</v>
      </c>
      <c r="I21" s="4">
        <v>4.1606128083152914E-2</v>
      </c>
      <c r="J21" s="4">
        <v>4.0980472021752118E-2</v>
      </c>
    </row>
    <row r="22" spans="1:10" x14ac:dyDescent="0.25">
      <c r="A22" s="4" t="s">
        <v>196</v>
      </c>
      <c r="B22" s="4" t="s">
        <v>204</v>
      </c>
      <c r="C22" s="4">
        <v>12</v>
      </c>
      <c r="D22" s="4">
        <v>6.8965517241379306</v>
      </c>
      <c r="E22" s="4">
        <v>5.2138005116732981E-4</v>
      </c>
      <c r="F22" s="4" t="s">
        <v>205</v>
      </c>
      <c r="G22" s="4">
        <v>3.5936700767263425</v>
      </c>
      <c r="H22" s="4">
        <v>0.18743825577174689</v>
      </c>
      <c r="I22" s="4">
        <v>4.1606128083152914E-2</v>
      </c>
      <c r="J22" s="4">
        <v>4.0980472021752118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06F00-C31E-4F62-8653-2F80A2A9F6FC}">
  <dimension ref="A1:J9"/>
  <sheetViews>
    <sheetView workbookViewId="0">
      <selection activeCell="B27" sqref="B27"/>
    </sheetView>
  </sheetViews>
  <sheetFormatPr defaultRowHeight="13.8" x14ac:dyDescent="0.25"/>
  <cols>
    <col min="1" max="1" width="17.33203125" style="4" customWidth="1"/>
    <col min="2" max="2" width="40.44140625" style="4" customWidth="1"/>
    <col min="3" max="4" width="8.88671875" style="4"/>
    <col min="5" max="5" width="15.6640625" style="4" customWidth="1"/>
    <col min="6" max="6" width="50.109375" style="4" customWidth="1"/>
    <col min="7" max="7" width="16" style="4" customWidth="1"/>
    <col min="8" max="8" width="15.44140625" style="4" customWidth="1"/>
    <col min="9" max="9" width="16.21875" style="4" customWidth="1"/>
    <col min="10" max="16384" width="8.88671875" style="4"/>
  </cols>
  <sheetData>
    <row r="1" spans="1:10" x14ac:dyDescent="0.25">
      <c r="A1" s="3" t="s">
        <v>143</v>
      </c>
      <c r="B1" s="3" t="s">
        <v>144</v>
      </c>
      <c r="C1" s="3" t="s">
        <v>145</v>
      </c>
      <c r="D1" s="3" t="s">
        <v>146</v>
      </c>
      <c r="E1" s="3" t="s">
        <v>147</v>
      </c>
      <c r="F1" s="3" t="s">
        <v>148</v>
      </c>
      <c r="G1" s="3" t="s">
        <v>149</v>
      </c>
      <c r="H1" s="3" t="s">
        <v>150</v>
      </c>
      <c r="I1" s="3" t="s">
        <v>151</v>
      </c>
      <c r="J1" s="4" t="s">
        <v>167</v>
      </c>
    </row>
    <row r="2" spans="1:10" x14ac:dyDescent="0.25">
      <c r="A2" s="3" t="s">
        <v>152</v>
      </c>
      <c r="B2" s="3" t="s">
        <v>156</v>
      </c>
      <c r="C2" s="3">
        <v>11</v>
      </c>
      <c r="D2" s="3">
        <v>6.3218390804597711</v>
      </c>
      <c r="E2" s="3">
        <v>1.0992986834984656E-4</v>
      </c>
      <c r="F2" s="3" t="s">
        <v>163</v>
      </c>
      <c r="G2" s="1">
        <v>4.6338014981273403</v>
      </c>
      <c r="H2" s="1">
        <v>2.1316950958207515E-2</v>
      </c>
      <c r="I2" s="1">
        <v>2.1546254196569924E-2</v>
      </c>
      <c r="J2" s="1">
        <v>2.1546254196569924E-2</v>
      </c>
    </row>
    <row r="3" spans="1:10" x14ac:dyDescent="0.25">
      <c r="A3" s="3" t="s">
        <v>152</v>
      </c>
      <c r="B3" s="3" t="s">
        <v>157</v>
      </c>
      <c r="C3" s="3">
        <v>13</v>
      </c>
      <c r="D3" s="3">
        <v>7.4712643678160928</v>
      </c>
      <c r="E3" s="3">
        <v>3.5106031610659727E-4</v>
      </c>
      <c r="F3" s="3" t="s">
        <v>166</v>
      </c>
      <c r="G3" s="1">
        <v>6.3188202247191008</v>
      </c>
      <c r="H3" s="1">
        <v>4.6732987434039752E-2</v>
      </c>
      <c r="I3" s="1">
        <v>2.2935940652297686E-2</v>
      </c>
      <c r="J3" s="1">
        <v>2.2935940652297686E-2</v>
      </c>
    </row>
    <row r="4" spans="1:10" x14ac:dyDescent="0.25">
      <c r="A4" s="3" t="s">
        <v>152</v>
      </c>
      <c r="B4" s="3" t="s">
        <v>161</v>
      </c>
      <c r="C4" s="3">
        <v>5</v>
      </c>
      <c r="D4" s="3">
        <v>2.8735632183908044</v>
      </c>
      <c r="E4" s="3">
        <v>1.11956218391883E-2</v>
      </c>
      <c r="F4" s="3" t="s">
        <v>153</v>
      </c>
      <c r="G4" s="1">
        <v>3.4049601210921576</v>
      </c>
      <c r="H4" s="1">
        <v>6.6505215106248405E-2</v>
      </c>
      <c r="I4" s="1">
        <v>2.2935940652297686E-2</v>
      </c>
      <c r="J4" s="1">
        <v>2.2935940652297686E-2</v>
      </c>
    </row>
    <row r="5" spans="1:10" x14ac:dyDescent="0.25">
      <c r="A5" s="3" t="s">
        <v>152</v>
      </c>
      <c r="B5" s="3" t="s">
        <v>158</v>
      </c>
      <c r="C5" s="3">
        <v>8</v>
      </c>
      <c r="D5" s="3">
        <v>4.5977011494252871</v>
      </c>
      <c r="E5" s="3">
        <v>2.4699153484264394E-2</v>
      </c>
      <c r="F5" s="3" t="s">
        <v>165</v>
      </c>
      <c r="G5" s="1">
        <v>4.6806075738660011</v>
      </c>
      <c r="H5" s="1">
        <v>0.98498943495313629</v>
      </c>
      <c r="I5" s="1">
        <v>0.77588053008125246</v>
      </c>
      <c r="J5" s="1">
        <v>0.77588053008125246</v>
      </c>
    </row>
    <row r="6" spans="1:10" x14ac:dyDescent="0.25">
      <c r="A6" s="3" t="s">
        <v>152</v>
      </c>
      <c r="B6" s="3" t="s">
        <v>159</v>
      </c>
      <c r="C6" s="3">
        <v>9</v>
      </c>
      <c r="D6" s="3">
        <v>5.1724137931034484</v>
      </c>
      <c r="E6" s="3">
        <v>2.3823452898620725E-2</v>
      </c>
      <c r="F6" s="3" t="s">
        <v>164</v>
      </c>
      <c r="G6" s="1">
        <v>2.5345685581045974</v>
      </c>
      <c r="H6" s="1">
        <v>0.99113741519990151</v>
      </c>
      <c r="I6" s="1">
        <v>0.77588053008125246</v>
      </c>
      <c r="J6" s="1">
        <v>0.77588053008125246</v>
      </c>
    </row>
    <row r="7" spans="1:10" x14ac:dyDescent="0.25">
      <c r="A7" s="3" t="s">
        <v>152</v>
      </c>
      <c r="B7" s="3" t="s">
        <v>160</v>
      </c>
      <c r="C7" s="3">
        <v>5</v>
      </c>
      <c r="D7" s="3">
        <v>2.8735632183908044</v>
      </c>
      <c r="E7" s="3">
        <v>6.2642388600668078E-2</v>
      </c>
      <c r="F7" s="3" t="s">
        <v>154</v>
      </c>
      <c r="G7" s="1">
        <v>2.751050982190629</v>
      </c>
      <c r="H7" s="1">
        <v>0.99256697098617674</v>
      </c>
      <c r="I7" s="1">
        <v>0.77588053008125246</v>
      </c>
      <c r="J7" s="1">
        <v>0.77588053008125246</v>
      </c>
    </row>
    <row r="8" spans="1:10" x14ac:dyDescent="0.25">
      <c r="A8" s="3" t="s">
        <v>152</v>
      </c>
      <c r="B8" s="3" t="s">
        <v>162</v>
      </c>
      <c r="C8" s="3">
        <v>7</v>
      </c>
      <c r="D8" s="3">
        <v>4.0229885057471266</v>
      </c>
      <c r="E8" s="3">
        <v>6.5903583584152992E-2</v>
      </c>
      <c r="F8" s="3" t="s">
        <v>155</v>
      </c>
      <c r="G8" s="1">
        <v>3.3039582874348241</v>
      </c>
      <c r="H8" s="1">
        <v>0.99999688512368867</v>
      </c>
      <c r="I8" s="1">
        <v>0.86114015883293238</v>
      </c>
      <c r="J8" s="1">
        <v>0.86114015883293238</v>
      </c>
    </row>
    <row r="9" spans="1:10" x14ac:dyDescent="0.25">
      <c r="G9" s="1"/>
      <c r="H9" s="1"/>
      <c r="I9" s="1"/>
      <c r="J9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94CC7-33BD-46CD-AEA6-1F787F3E6363}">
  <dimension ref="A1:H31"/>
  <sheetViews>
    <sheetView workbookViewId="0">
      <selection activeCell="H20" sqref="H20"/>
    </sheetView>
  </sheetViews>
  <sheetFormatPr defaultRowHeight="13.8" x14ac:dyDescent="0.25"/>
  <cols>
    <col min="1" max="1" width="49.109375" customWidth="1"/>
    <col min="7" max="7" width="12.44140625" customWidth="1"/>
    <col min="8" max="8" width="17.5546875" customWidth="1"/>
  </cols>
  <sheetData>
    <row r="1" spans="1:8" x14ac:dyDescent="0.25">
      <c r="A1" s="7" t="s">
        <v>210</v>
      </c>
    </row>
    <row r="2" spans="1:8" x14ac:dyDescent="0.25">
      <c r="A2" s="3" t="s">
        <v>144</v>
      </c>
      <c r="B2" s="4" t="s">
        <v>167</v>
      </c>
      <c r="C2" t="s">
        <v>208</v>
      </c>
      <c r="D2" t="s">
        <v>209</v>
      </c>
      <c r="G2" s="4"/>
    </row>
    <row r="3" spans="1:8" ht="15" x14ac:dyDescent="0.35">
      <c r="A3" s="3" t="s">
        <v>156</v>
      </c>
      <c r="B3" s="1">
        <v>2.1546254196569924E-2</v>
      </c>
      <c r="C3">
        <f>LOG(B3,2)</f>
        <v>-5.5364191103327922</v>
      </c>
      <c r="D3">
        <f>-C3</f>
        <v>5.5364191103327922</v>
      </c>
      <c r="F3" s="8" t="s">
        <v>214</v>
      </c>
      <c r="G3" s="5"/>
    </row>
    <row r="4" spans="1:8" x14ac:dyDescent="0.25">
      <c r="A4" s="3" t="s">
        <v>157</v>
      </c>
      <c r="B4" s="1">
        <v>2.2935940652297686E-2</v>
      </c>
      <c r="C4">
        <f t="shared" ref="C4:C31" si="0">LOG(B4,2)</f>
        <v>-5.4462461131123652</v>
      </c>
      <c r="D4">
        <f t="shared" ref="D4:D31" si="1">-C4</f>
        <v>5.4462461131123652</v>
      </c>
      <c r="F4" t="s">
        <v>213</v>
      </c>
      <c r="G4" s="5"/>
    </row>
    <row r="5" spans="1:8" x14ac:dyDescent="0.25">
      <c r="A5" s="3" t="s">
        <v>161</v>
      </c>
      <c r="B5" s="1">
        <v>2.2935940652297686E-2</v>
      </c>
      <c r="C5">
        <f t="shared" si="0"/>
        <v>-5.4462461131123652</v>
      </c>
      <c r="D5">
        <f t="shared" si="1"/>
        <v>5.4462461131123652</v>
      </c>
      <c r="F5" t="s">
        <v>212</v>
      </c>
      <c r="G5" s="5"/>
    </row>
    <row r="6" spans="1:8" x14ac:dyDescent="0.25">
      <c r="A6" s="3" t="s">
        <v>158</v>
      </c>
      <c r="B6" s="1">
        <v>0.77588053008125246</v>
      </c>
      <c r="C6">
        <f t="shared" si="0"/>
        <v>-0.36609357124880765</v>
      </c>
      <c r="D6">
        <f t="shared" si="1"/>
        <v>0.36609357124880765</v>
      </c>
      <c r="G6" s="5"/>
    </row>
    <row r="7" spans="1:8" x14ac:dyDescent="0.25">
      <c r="A7" s="3" t="s">
        <v>159</v>
      </c>
      <c r="B7" s="1">
        <v>0.77588053008125246</v>
      </c>
      <c r="C7">
        <f t="shared" si="0"/>
        <v>-0.36609357124880765</v>
      </c>
      <c r="D7">
        <f t="shared" si="1"/>
        <v>0.36609357124880765</v>
      </c>
      <c r="G7" s="5"/>
    </row>
    <row r="8" spans="1:8" x14ac:dyDescent="0.25">
      <c r="A8" s="3" t="s">
        <v>160</v>
      </c>
      <c r="B8" s="1">
        <v>0.77588053008125246</v>
      </c>
      <c r="C8">
        <f t="shared" si="0"/>
        <v>-0.36609357124880765</v>
      </c>
      <c r="D8">
        <f t="shared" si="1"/>
        <v>0.36609357124880765</v>
      </c>
      <c r="G8" s="5"/>
    </row>
    <row r="9" spans="1:8" x14ac:dyDescent="0.25">
      <c r="A9" s="3" t="s">
        <v>162</v>
      </c>
      <c r="B9" s="1">
        <v>0.86114015883293238</v>
      </c>
      <c r="C9">
        <f t="shared" si="0"/>
        <v>-0.21568002567779337</v>
      </c>
      <c r="D9">
        <f t="shared" si="1"/>
        <v>0.21568002567779337</v>
      </c>
      <c r="G9" s="5"/>
    </row>
    <row r="10" spans="1:8" x14ac:dyDescent="0.25">
      <c r="A10" s="6" t="s">
        <v>211</v>
      </c>
      <c r="B10" s="3"/>
      <c r="E10" s="3"/>
      <c r="F10" s="3"/>
      <c r="G10" s="3"/>
      <c r="H10" s="3"/>
    </row>
    <row r="11" spans="1:8" x14ac:dyDescent="0.25">
      <c r="A11" s="4" t="s">
        <v>206</v>
      </c>
      <c r="B11" s="4">
        <v>1.5235984985849063E-2</v>
      </c>
      <c r="C11">
        <f t="shared" si="0"/>
        <v>-6.0363734184497142</v>
      </c>
      <c r="D11">
        <f t="shared" si="1"/>
        <v>6.0363734184497142</v>
      </c>
    </row>
    <row r="12" spans="1:8" x14ac:dyDescent="0.25">
      <c r="A12" s="4" t="s">
        <v>169</v>
      </c>
      <c r="B12" s="4">
        <v>1.5235984985849063E-2</v>
      </c>
      <c r="C12">
        <f t="shared" si="0"/>
        <v>-6.0363734184497142</v>
      </c>
      <c r="D12">
        <f t="shared" si="1"/>
        <v>6.0363734184497142</v>
      </c>
    </row>
    <row r="13" spans="1:8" x14ac:dyDescent="0.25">
      <c r="A13" s="4" t="s">
        <v>171</v>
      </c>
      <c r="B13" s="4">
        <v>1.5235984985849063E-2</v>
      </c>
      <c r="C13">
        <f t="shared" si="0"/>
        <v>-6.0363734184497142</v>
      </c>
      <c r="D13">
        <f t="shared" si="1"/>
        <v>6.0363734184497142</v>
      </c>
    </row>
    <row r="14" spans="1:8" x14ac:dyDescent="0.25">
      <c r="A14" s="4" t="s">
        <v>173</v>
      </c>
      <c r="B14" s="4">
        <v>1.5235984985849063E-2</v>
      </c>
      <c r="C14">
        <f t="shared" si="0"/>
        <v>-6.0363734184497142</v>
      </c>
      <c r="D14">
        <f t="shared" si="1"/>
        <v>6.0363734184497142</v>
      </c>
    </row>
    <row r="15" spans="1:8" x14ac:dyDescent="0.25">
      <c r="A15" s="4" t="s">
        <v>175</v>
      </c>
      <c r="B15" s="4">
        <v>3.8505538262307688E-2</v>
      </c>
      <c r="C15">
        <f t="shared" si="0"/>
        <v>-4.6987902258130241</v>
      </c>
      <c r="D15">
        <f t="shared" si="1"/>
        <v>4.6987902258130241</v>
      </c>
    </row>
    <row r="16" spans="1:8" x14ac:dyDescent="0.25">
      <c r="A16" s="4" t="s">
        <v>177</v>
      </c>
      <c r="B16" s="4">
        <v>3.8505538262307688E-2</v>
      </c>
      <c r="C16">
        <f t="shared" si="0"/>
        <v>-4.6987902258130241</v>
      </c>
      <c r="D16">
        <f t="shared" si="1"/>
        <v>4.6987902258130241</v>
      </c>
    </row>
    <row r="17" spans="1:4" x14ac:dyDescent="0.25">
      <c r="A17" s="4" t="s">
        <v>179</v>
      </c>
      <c r="B17" s="4">
        <v>3.8505538262307688E-2</v>
      </c>
      <c r="C17">
        <f t="shared" si="0"/>
        <v>-4.6987902258130241</v>
      </c>
      <c r="D17">
        <f t="shared" si="1"/>
        <v>4.6987902258130241</v>
      </c>
    </row>
    <row r="18" spans="1:4" x14ac:dyDescent="0.25">
      <c r="A18" s="4" t="s">
        <v>181</v>
      </c>
      <c r="B18" s="4">
        <v>4.4312946837769374E-2</v>
      </c>
      <c r="C18">
        <f t="shared" si="0"/>
        <v>-4.4961279196677904</v>
      </c>
      <c r="D18">
        <f t="shared" si="1"/>
        <v>4.4961279196677904</v>
      </c>
    </row>
    <row r="19" spans="1:4" x14ac:dyDescent="0.25">
      <c r="A19" s="4" t="s">
        <v>183</v>
      </c>
      <c r="B19" s="4">
        <v>4.6459127010717E-2</v>
      </c>
      <c r="C19">
        <f t="shared" si="0"/>
        <v>-4.4278941443051929</v>
      </c>
      <c r="D19">
        <f t="shared" si="1"/>
        <v>4.4278941443051929</v>
      </c>
    </row>
    <row r="20" spans="1:4" x14ac:dyDescent="0.25">
      <c r="A20" s="4"/>
      <c r="B20" s="4"/>
    </row>
    <row r="21" spans="1:4" x14ac:dyDescent="0.25">
      <c r="A21" s="4" t="s">
        <v>186</v>
      </c>
      <c r="B21" s="4">
        <v>2.9041738601235599E-4</v>
      </c>
      <c r="C21">
        <f t="shared" si="0"/>
        <v>-11.749584555819794</v>
      </c>
      <c r="D21">
        <f t="shared" si="1"/>
        <v>11.749584555819794</v>
      </c>
    </row>
    <row r="22" spans="1:4" x14ac:dyDescent="0.25">
      <c r="A22" s="4" t="s">
        <v>188</v>
      </c>
      <c r="B22" s="4">
        <v>4.106789568125472E-4</v>
      </c>
      <c r="C22">
        <f t="shared" si="0"/>
        <v>-11.249701354024458</v>
      </c>
      <c r="D22">
        <f t="shared" si="1"/>
        <v>11.249701354024458</v>
      </c>
    </row>
    <row r="23" spans="1:4" x14ac:dyDescent="0.25">
      <c r="A23" s="4" t="s">
        <v>190</v>
      </c>
      <c r="B23" s="4">
        <v>3.9552374532940512E-2</v>
      </c>
      <c r="C23">
        <f t="shared" si="0"/>
        <v>-4.6600918800560853</v>
      </c>
      <c r="D23">
        <f t="shared" si="1"/>
        <v>4.6600918800560853</v>
      </c>
    </row>
    <row r="24" spans="1:4" x14ac:dyDescent="0.25">
      <c r="A24" s="4" t="s">
        <v>192</v>
      </c>
      <c r="B24" s="4">
        <v>4.0681175483405406E-2</v>
      </c>
      <c r="C24">
        <f t="shared" si="0"/>
        <v>-4.6194948232740423</v>
      </c>
      <c r="D24">
        <f t="shared" si="1"/>
        <v>4.6194948232740423</v>
      </c>
    </row>
    <row r="25" spans="1:4" x14ac:dyDescent="0.25">
      <c r="A25" s="4" t="s">
        <v>194</v>
      </c>
      <c r="B25" s="4">
        <v>4.0681175483405406E-2</v>
      </c>
      <c r="C25">
        <f t="shared" si="0"/>
        <v>-4.6194948232740423</v>
      </c>
      <c r="D25">
        <f t="shared" si="1"/>
        <v>4.6194948232740423</v>
      </c>
    </row>
    <row r="26" spans="1:4" x14ac:dyDescent="0.25">
      <c r="A26" s="4"/>
      <c r="B26" s="4"/>
    </row>
    <row r="27" spans="1:4" x14ac:dyDescent="0.25">
      <c r="A27" s="4" t="s">
        <v>197</v>
      </c>
      <c r="B27" s="4">
        <v>1.3635513738971348E-3</v>
      </c>
      <c r="C27">
        <f t="shared" si="0"/>
        <v>-9.5184152276282905</v>
      </c>
      <c r="D27">
        <f t="shared" si="1"/>
        <v>9.5184152276282905</v>
      </c>
    </row>
    <row r="28" spans="1:4" x14ac:dyDescent="0.25">
      <c r="A28" s="4" t="s">
        <v>199</v>
      </c>
      <c r="B28" s="4">
        <v>4.1396988221902853E-3</v>
      </c>
      <c r="C28">
        <f t="shared" si="0"/>
        <v>-7.9162584743138424</v>
      </c>
      <c r="D28">
        <f t="shared" si="1"/>
        <v>7.9162584743138424</v>
      </c>
    </row>
    <row r="29" spans="1:4" x14ac:dyDescent="0.25">
      <c r="A29" s="4" t="s">
        <v>207</v>
      </c>
      <c r="B29" s="4">
        <v>1.3247875457616465E-2</v>
      </c>
      <c r="C29">
        <f t="shared" si="0"/>
        <v>-6.2380951744398603</v>
      </c>
      <c r="D29">
        <f t="shared" si="1"/>
        <v>6.2380951744398603</v>
      </c>
    </row>
    <row r="30" spans="1:4" x14ac:dyDescent="0.25">
      <c r="A30" s="4" t="s">
        <v>202</v>
      </c>
      <c r="B30" s="4">
        <v>4.0980472021752118E-2</v>
      </c>
      <c r="C30">
        <f t="shared" si="0"/>
        <v>-4.608919588062971</v>
      </c>
      <c r="D30">
        <f t="shared" si="1"/>
        <v>4.608919588062971</v>
      </c>
    </row>
    <row r="31" spans="1:4" x14ac:dyDescent="0.25">
      <c r="A31" s="4" t="s">
        <v>204</v>
      </c>
      <c r="B31" s="4">
        <v>4.0980472021752118E-2</v>
      </c>
      <c r="C31">
        <f t="shared" si="0"/>
        <v>-4.608919588062971</v>
      </c>
      <c r="D31">
        <f t="shared" si="1"/>
        <v>4.608919588062971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ene_list</vt:lpstr>
      <vt:lpstr>ALL_GO</vt:lpstr>
      <vt:lpstr>ALL_KEGG</vt:lpstr>
      <vt:lpstr>Tr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 HE</dc:creator>
  <cp:lastModifiedBy>Long He</cp:lastModifiedBy>
  <dcterms:created xsi:type="dcterms:W3CDTF">2015-06-05T18:17:20Z</dcterms:created>
  <dcterms:modified xsi:type="dcterms:W3CDTF">2023-01-30T03:30:07Z</dcterms:modified>
</cp:coreProperties>
</file>